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H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6" uniqueCount="250">
  <si>
    <t xml:space="preserve">Affymetrix probe ID</t>
  </si>
  <si>
    <t xml:space="preserve">Gene Symbol</t>
  </si>
  <si>
    <t xml:space="preserve">Gene Description</t>
  </si>
  <si>
    <t xml:space="preserve">Coef.MAP_24Hr - CN_24Hr (log2)</t>
  </si>
  <si>
    <t xml:space="preserve">Exponentiated fold-change gene expression values</t>
  </si>
  <si>
    <t xml:space="preserve">t-value (MAP_24Hr - CN_24Hr)</t>
  </si>
  <si>
    <r>
      <rPr>
        <i val="true"/>
        <sz val="11"/>
        <color rgb="FF000000"/>
        <rFont val="Calibri"/>
        <family val="2"/>
      </rPr>
      <t xml:space="preserve">P</t>
    </r>
    <r>
      <rPr>
        <sz val="11"/>
        <color rgb="FF000000"/>
        <rFont val="Calibri"/>
        <family val="2"/>
      </rPr>
      <t xml:space="preserve">-value (MAP_24Hr - CN_24Hr)</t>
    </r>
  </si>
  <si>
    <r>
      <rPr>
        <sz val="11"/>
        <color rgb="FF000000"/>
        <rFont val="Calibri"/>
        <family val="2"/>
      </rPr>
      <t xml:space="preserve">Adjusted</t>
    </r>
    <r>
      <rPr>
        <i val="true"/>
        <sz val="11"/>
        <color rgb="FF000000"/>
        <rFont val="Calibri"/>
        <family val="2"/>
      </rPr>
      <t xml:space="preserve"> P</t>
    </r>
    <r>
      <rPr>
        <sz val="11"/>
        <color rgb="FF000000"/>
        <rFont val="Calibri"/>
        <family val="2"/>
      </rPr>
      <t xml:space="preserve">-value (MAP_24Hr - CN_24Hr)</t>
    </r>
  </si>
  <si>
    <t xml:space="preserve">Bt.278.1.S1_at</t>
  </si>
  <si>
    <t xml:space="preserve">SAA3</t>
  </si>
  <si>
    <t xml:space="preserve">serum amyloid A 3</t>
  </si>
  <si>
    <t xml:space="preserve">Bt.8568.1.S1_at</t>
  </si>
  <si>
    <t xml:space="preserve">PLTP</t>
  </si>
  <si>
    <t xml:space="preserve">phospholipid transfer protein</t>
  </si>
  <si>
    <t xml:space="preserve">Bt.18962.1.A1_at</t>
  </si>
  <si>
    <t xml:space="preserve">AOAH</t>
  </si>
  <si>
    <t xml:space="preserve">acyloxyacyl hydrolase (neutrophil)</t>
  </si>
  <si>
    <t xml:space="preserve">Bt.13542.1.S1_at</t>
  </si>
  <si>
    <t xml:space="preserve">CFB</t>
  </si>
  <si>
    <t xml:space="preserve">complement factor B</t>
  </si>
  <si>
    <t xml:space="preserve">Bt.2212.1.S1_at</t>
  </si>
  <si>
    <t xml:space="preserve">FAM26F_Hsa</t>
  </si>
  <si>
    <t xml:space="preserve">family with sequence similarity 26, member F</t>
  </si>
  <si>
    <t xml:space="preserve">Bt.8803.1.A1_at</t>
  </si>
  <si>
    <t xml:space="preserve">C1R</t>
  </si>
  <si>
    <t xml:space="preserve">complement component 1, r subcomponent</t>
  </si>
  <si>
    <t xml:space="preserve">Bt.18111.1.A1_at</t>
  </si>
  <si>
    <t xml:space="preserve">CB437799</t>
  </si>
  <si>
    <t xml:space="preserve">Accession CB437799</t>
  </si>
  <si>
    <t xml:space="preserve">Bt.21883.1.S1_at</t>
  </si>
  <si>
    <t xml:space="preserve">PLAC8</t>
  </si>
  <si>
    <t xml:space="preserve">placenta-specific 8</t>
  </si>
  <si>
    <t xml:space="preserve">Bt.24343.1.A1_at</t>
  </si>
  <si>
    <t xml:space="preserve">CLDN1</t>
  </si>
  <si>
    <t xml:space="preserve">claudin 1</t>
  </si>
  <si>
    <t xml:space="preserve">Bt.20605.1.S1_at</t>
  </si>
  <si>
    <t xml:space="preserve">CB530676</t>
  </si>
  <si>
    <t xml:space="preserve">Accession CB530676</t>
  </si>
  <si>
    <t xml:space="preserve">Bt.12805.1.S1_at</t>
  </si>
  <si>
    <t xml:space="preserve">PLBD1</t>
  </si>
  <si>
    <t xml:space="preserve">phospholipase B domain containing 1</t>
  </si>
  <si>
    <t xml:space="preserve">Bt.12636.1.A1_at</t>
  </si>
  <si>
    <t xml:space="preserve">SLAMF8</t>
  </si>
  <si>
    <t xml:space="preserve">SLAM family member 8</t>
  </si>
  <si>
    <t xml:space="preserve">Bt.20605.2.S1_at</t>
  </si>
  <si>
    <t xml:space="preserve">AW430024</t>
  </si>
  <si>
    <t xml:space="preserve">Accession AW430024</t>
  </si>
  <si>
    <t xml:space="preserve">Bt.16271.1.S1_at</t>
  </si>
  <si>
    <t xml:space="preserve">CLEC4E</t>
  </si>
  <si>
    <t xml:space="preserve">C-type lectin domain family 4, member E</t>
  </si>
  <si>
    <t xml:space="preserve">Bt.10630.1.S1_at</t>
  </si>
  <si>
    <t xml:space="preserve">NMB</t>
  </si>
  <si>
    <t xml:space="preserve">neuromedin B</t>
  </si>
  <si>
    <t xml:space="preserve">Bt.29258.1.A1_a_at</t>
  </si>
  <si>
    <t xml:space="preserve">MADCAM1</t>
  </si>
  <si>
    <t xml:space="preserve">mucosal vascular addressin cell adhesion molecule 1</t>
  </si>
  <si>
    <t xml:space="preserve">Bt.6775.1.S1_at</t>
  </si>
  <si>
    <t xml:space="preserve">ANXA3</t>
  </si>
  <si>
    <t xml:space="preserve">annexin A3</t>
  </si>
  <si>
    <t xml:space="preserve">Bt.4209.2.S1_a_at</t>
  </si>
  <si>
    <t xml:space="preserve">C3</t>
  </si>
  <si>
    <t xml:space="preserve">complement component 3</t>
  </si>
  <si>
    <t xml:space="preserve">Bt.4209.2.S1_at</t>
  </si>
  <si>
    <t xml:space="preserve">Bt.16088.1.A1_at</t>
  </si>
  <si>
    <t xml:space="preserve">MYO5C</t>
  </si>
  <si>
    <t xml:space="preserve">myosin VC</t>
  </si>
  <si>
    <t xml:space="preserve">Bt.22360.1.S1_at</t>
  </si>
  <si>
    <t xml:space="preserve">BF655380</t>
  </si>
  <si>
    <t xml:space="preserve">Accession BF655380</t>
  </si>
  <si>
    <t xml:space="preserve">Bt.24069.1.A1_at</t>
  </si>
  <si>
    <t xml:space="preserve">CLEC2D</t>
  </si>
  <si>
    <t xml:space="preserve">C-type lectin domain family 2, member D</t>
  </si>
  <si>
    <t xml:space="preserve">Bt.29258.1.A1_at</t>
  </si>
  <si>
    <t xml:space="preserve">Bt.16271.2.A1_at</t>
  </si>
  <si>
    <t xml:space="preserve">Bt.2988.1.S1_at</t>
  </si>
  <si>
    <t xml:space="preserve">GNG11</t>
  </si>
  <si>
    <t xml:space="preserve">guanine nucleotide binding protein (G protein), gamma 11</t>
  </si>
  <si>
    <t xml:space="preserve">Bt.9714.1.S1_at</t>
  </si>
  <si>
    <t xml:space="preserve">ACTG2</t>
  </si>
  <si>
    <t xml:space="preserve">actin, gamma 2, smooth muscle, enteric</t>
  </si>
  <si>
    <t xml:space="preserve">Bt.22214.1.S1_at</t>
  </si>
  <si>
    <t xml:space="preserve">CD180</t>
  </si>
  <si>
    <t xml:space="preserve">CD180 molecule</t>
  </si>
  <si>
    <t xml:space="preserve">Bt.26937.1.S1_at</t>
  </si>
  <si>
    <t xml:space="preserve">LY86</t>
  </si>
  <si>
    <t xml:space="preserve">lymphocyte antigen 86</t>
  </si>
  <si>
    <t xml:space="preserve">Bt.13130.1.S1_at</t>
  </si>
  <si>
    <t xml:space="preserve">CD40</t>
  </si>
  <si>
    <t xml:space="preserve">CD40 molecule, TNF receptor superfamily member 5</t>
  </si>
  <si>
    <t xml:space="preserve">Bt.20653.1.A1_at</t>
  </si>
  <si>
    <t xml:space="preserve">CB421964</t>
  </si>
  <si>
    <t xml:space="preserve">Accession CB421964</t>
  </si>
  <si>
    <t xml:space="preserve">Bt.24665.1.S1_at</t>
  </si>
  <si>
    <t xml:space="preserve">CIITA_Hsa</t>
  </si>
  <si>
    <t xml:space="preserve">class II, major histocompatibility complex, transactivator</t>
  </si>
  <si>
    <t xml:space="preserve">Bt.9185.1.A1_at</t>
  </si>
  <si>
    <t xml:space="preserve">GRAMD1C</t>
  </si>
  <si>
    <t xml:space="preserve">GRAM domain containing 1C</t>
  </si>
  <si>
    <t xml:space="preserve">Bt.29006.1.S1_at</t>
  </si>
  <si>
    <t xml:space="preserve">LOC100140018</t>
  </si>
  <si>
    <t xml:space="preserve">similar to cytochrome P450, family 2, subfamily J</t>
  </si>
  <si>
    <t xml:space="preserve">Bt.16521.2.A1_at</t>
  </si>
  <si>
    <t xml:space="preserve">PION</t>
  </si>
  <si>
    <t xml:space="preserve">pigeon homolog (Drosophila)</t>
  </si>
  <si>
    <t xml:space="preserve">Bt.4209.1.S1_a_at</t>
  </si>
  <si>
    <t xml:space="preserve">Bt.3624.1.S1_at</t>
  </si>
  <si>
    <t xml:space="preserve">PSMB10</t>
  </si>
  <si>
    <t xml:space="preserve">proteasome (prosome, macropain) subunit, beta type, 10</t>
  </si>
  <si>
    <t xml:space="preserve">Bt.18330.1.A1_at</t>
  </si>
  <si>
    <t xml:space="preserve">ASGR2</t>
  </si>
  <si>
    <t xml:space="preserve">asialoglycoprotein receptor 2</t>
  </si>
  <si>
    <t xml:space="preserve">Bt.1303.1.S1_at</t>
  </si>
  <si>
    <t xml:space="preserve">TCF7L2</t>
  </si>
  <si>
    <t xml:space="preserve">transcription factor 7-like 2 (T-cell specific, HMG-box)</t>
  </si>
  <si>
    <t xml:space="preserve">Bt.1007.1.S1_at</t>
  </si>
  <si>
    <t xml:space="preserve">BOLA-DMB</t>
  </si>
  <si>
    <t xml:space="preserve">major histocompatibility complex, class II, DM beta-chain, expressed</t>
  </si>
  <si>
    <t xml:space="preserve">Bt.142.1.S1_at</t>
  </si>
  <si>
    <t xml:space="preserve">NCF1</t>
  </si>
  <si>
    <t xml:space="preserve">neutrophil cytosolic factor 1</t>
  </si>
  <si>
    <t xml:space="preserve">Bt.5682.1.S1_at</t>
  </si>
  <si>
    <t xml:space="preserve">BE683785</t>
  </si>
  <si>
    <t xml:space="preserve">Accession BE683785</t>
  </si>
  <si>
    <t xml:space="preserve">Bt.20973.1.S1_at</t>
  </si>
  <si>
    <t xml:space="preserve">GLB1L</t>
  </si>
  <si>
    <t xml:space="preserve">galactosidase, beta 1-like</t>
  </si>
  <si>
    <t xml:space="preserve">Bt.16521.1.S1_at</t>
  </si>
  <si>
    <t xml:space="preserve">Bt.6947.1.S1_at</t>
  </si>
  <si>
    <t xml:space="preserve">APRT</t>
  </si>
  <si>
    <t xml:space="preserve">adenine phosphoribosyltransferase</t>
  </si>
  <si>
    <t xml:space="preserve">Bt.5238.1.S1_at</t>
  </si>
  <si>
    <t xml:space="preserve">CHI3L1</t>
  </si>
  <si>
    <t xml:space="preserve">chitinase 3-like 1 (cartilage glycoprotein-39)</t>
  </si>
  <si>
    <t xml:space="preserve">Bt.18330.2.S1_at</t>
  </si>
  <si>
    <t xml:space="preserve">Bt.20521.1.A1_at</t>
  </si>
  <si>
    <t xml:space="preserve">CD84</t>
  </si>
  <si>
    <t xml:space="preserve">CD84 molecule</t>
  </si>
  <si>
    <t xml:space="preserve">Bt.9454.1.S1_at</t>
  </si>
  <si>
    <t xml:space="preserve">SLC46A3</t>
  </si>
  <si>
    <t xml:space="preserve">solute carrier family 46, member 3</t>
  </si>
  <si>
    <t xml:space="preserve">Bt.562.1.S1_at</t>
  </si>
  <si>
    <t xml:space="preserve">PFKFB1</t>
  </si>
  <si>
    <t xml:space="preserve">6-phosphofructo-2-kinase/fructose-2,6-biphosphatase 1</t>
  </si>
  <si>
    <t xml:space="preserve">Bt.6002.1.S1_at</t>
  </si>
  <si>
    <t xml:space="preserve">ABCA3</t>
  </si>
  <si>
    <t xml:space="preserve">ATP-binding cassette, sub-family A (ABC1), member 3</t>
  </si>
  <si>
    <t xml:space="preserve">Bt.16122.1.S1_at</t>
  </si>
  <si>
    <t xml:space="preserve">SORD</t>
  </si>
  <si>
    <t xml:space="preserve">sorbitol dehydrogenase</t>
  </si>
  <si>
    <t xml:space="preserve">Bt.11080.1.S1_at</t>
  </si>
  <si>
    <t xml:space="preserve">IL2RG</t>
  </si>
  <si>
    <t xml:space="preserve">interleukin 2 receptor, gamma (severe combined immunodeficiency)</t>
  </si>
  <si>
    <t xml:space="preserve">Bt.20521.3.A1_at</t>
  </si>
  <si>
    <t xml:space="preserve">Bt.20521.2.S1_at</t>
  </si>
  <si>
    <t xml:space="preserve">Bt.12285.3.S1_a_at</t>
  </si>
  <si>
    <t xml:space="preserve">NMI</t>
  </si>
  <si>
    <t xml:space="preserve">N-myc (and STAT) interactor</t>
  </si>
  <si>
    <t xml:space="preserve">Bt.1472.1.S1_at</t>
  </si>
  <si>
    <t xml:space="preserve">IKBKE</t>
  </si>
  <si>
    <t xml:space="preserve">inhibitor of kappa light polypeptide gene enhancer in B-cells, kinase epsilon</t>
  </si>
  <si>
    <t xml:space="preserve">Bt.12862.1.S1_at</t>
  </si>
  <si>
    <t xml:space="preserve">BF073394</t>
  </si>
  <si>
    <t xml:space="preserve">Accession BF073394</t>
  </si>
  <si>
    <t xml:space="preserve">Bt.7872.1.S1_at</t>
  </si>
  <si>
    <t xml:space="preserve">CBR1</t>
  </si>
  <si>
    <t xml:space="preserve">Hypothetical LOC780962</t>
  </si>
  <si>
    <t xml:space="preserve">Bt.27957.1.A1_at</t>
  </si>
  <si>
    <t xml:space="preserve">PARP8</t>
  </si>
  <si>
    <t xml:space="preserve">poly (ADP-ribose) polymerase family, member 8</t>
  </si>
  <si>
    <t xml:space="preserve">Bt.23127.1.S1_at</t>
  </si>
  <si>
    <t xml:space="preserve">PRCP</t>
  </si>
  <si>
    <t xml:space="preserve">prolylcarboxypeptidase (angiotensinase C)</t>
  </si>
  <si>
    <t xml:space="preserve">Bt.9774.1.S1_a_at</t>
  </si>
  <si>
    <t xml:space="preserve">C15orf48_Hsa</t>
  </si>
  <si>
    <t xml:space="preserve">chromosome 15 open reading frame 48</t>
  </si>
  <si>
    <t xml:space="preserve">Bt.5078.1.S1_at</t>
  </si>
  <si>
    <t xml:space="preserve">MAGED2</t>
  </si>
  <si>
    <t xml:space="preserve">melanoma antigen family D, 2</t>
  </si>
  <si>
    <t xml:space="preserve">Bt.2575.1.S1_at</t>
  </si>
  <si>
    <t xml:space="preserve">PSME1</t>
  </si>
  <si>
    <t xml:space="preserve">proteasome (prosome, macropain) activator subunit 1 (PA28 alpha)</t>
  </si>
  <si>
    <t xml:space="preserve">Bt.22049.1.S1_at</t>
  </si>
  <si>
    <t xml:space="preserve">C1H21ORF59</t>
  </si>
  <si>
    <t xml:space="preserve">chromosome 21 open reading frame 59 ortholog</t>
  </si>
  <si>
    <t xml:space="preserve">Bt.6025.3.A1_at</t>
  </si>
  <si>
    <t xml:space="preserve">CK969143</t>
  </si>
  <si>
    <t xml:space="preserve">Accession CK969143</t>
  </si>
  <si>
    <t xml:space="preserve">Bt.6059.1.S1_at</t>
  </si>
  <si>
    <t xml:space="preserve">LCMT1</t>
  </si>
  <si>
    <t xml:space="preserve">leucine carboxyl methyltransferase 1</t>
  </si>
  <si>
    <t xml:space="preserve">Bt.5356.1.S1_s_at</t>
  </si>
  <si>
    <t xml:space="preserve">BoLA-DRB3</t>
  </si>
  <si>
    <t xml:space="preserve">major histocompatibility complex, class II, DRB3</t>
  </si>
  <si>
    <t xml:space="preserve">Bt.5403.1.S1_at</t>
  </si>
  <si>
    <t xml:space="preserve">XDH</t>
  </si>
  <si>
    <t xml:space="preserve">xanthine dehydrogenase</t>
  </si>
  <si>
    <t xml:space="preserve">Bt.18234.2.A1_at</t>
  </si>
  <si>
    <t xml:space="preserve">IGSF6</t>
  </si>
  <si>
    <t xml:space="preserve">immunoglobulin superfamily, member 6</t>
  </si>
  <si>
    <t xml:space="preserve">Bt.24539.1.S1_at</t>
  </si>
  <si>
    <t xml:space="preserve">TMEM106A</t>
  </si>
  <si>
    <t xml:space="preserve">transmembrane protein 106A</t>
  </si>
  <si>
    <t xml:space="preserve">Bt.4732.1.S1_at</t>
  </si>
  <si>
    <t xml:space="preserve">ALDH1A1</t>
  </si>
  <si>
    <t xml:space="preserve">aldehyde dehydrogenase 1 family, member A1</t>
  </si>
  <si>
    <t xml:space="preserve">Bt.12870.1.S1_at</t>
  </si>
  <si>
    <t xml:space="preserve">MPP1</t>
  </si>
  <si>
    <t xml:space="preserve">membrane protein, palmitoylated 1, 55kDa</t>
  </si>
  <si>
    <t xml:space="preserve">Bt.19605.1.S1_at</t>
  </si>
  <si>
    <t xml:space="preserve">CB530559</t>
  </si>
  <si>
    <t xml:space="preserve">Accession CB530559</t>
  </si>
  <si>
    <t xml:space="preserve">Bt.23143.2.S1_at</t>
  </si>
  <si>
    <t xml:space="preserve">CSDE1</t>
  </si>
  <si>
    <t xml:space="preserve">cold shock domain containing E1, RNA-binding</t>
  </si>
  <si>
    <t xml:space="preserve">Bt.4940.1.S1_at</t>
  </si>
  <si>
    <t xml:space="preserve">CK955056</t>
  </si>
  <si>
    <t xml:space="preserve">Accession CK955056</t>
  </si>
  <si>
    <t xml:space="preserve">Bt.8455.1.S1_at</t>
  </si>
  <si>
    <t xml:space="preserve">CK776421</t>
  </si>
  <si>
    <t xml:space="preserve">Accession CK776421</t>
  </si>
  <si>
    <t xml:space="preserve">Bt.17122.1.S1_at</t>
  </si>
  <si>
    <t xml:space="preserve">CK940284</t>
  </si>
  <si>
    <t xml:space="preserve">Accession CK940284</t>
  </si>
  <si>
    <t xml:space="preserve">Bt.12076.1.A1_at</t>
  </si>
  <si>
    <t xml:space="preserve">LIN7C</t>
  </si>
  <si>
    <t xml:space="preserve">lin-7 homolog C (C. elegans)</t>
  </si>
  <si>
    <t xml:space="preserve">Bt.29516.1.S1_at</t>
  </si>
  <si>
    <t xml:space="preserve">CK975605</t>
  </si>
  <si>
    <t xml:space="preserve">Accession CK975605</t>
  </si>
  <si>
    <t xml:space="preserve">Bt.22101.1.A1_at</t>
  </si>
  <si>
    <t xml:space="preserve">CB530883</t>
  </si>
  <si>
    <t xml:space="preserve">Accession CB530883</t>
  </si>
  <si>
    <t xml:space="preserve">Bt.2478.2.S1_at</t>
  </si>
  <si>
    <t xml:space="preserve">VPS26A</t>
  </si>
  <si>
    <t xml:space="preserve">vacuolar protein sorting 26 homolog A (S. pombe)</t>
  </si>
  <si>
    <t xml:space="preserve">Bt.19605.2.S1_at</t>
  </si>
  <si>
    <t xml:space="preserve">CK951758</t>
  </si>
  <si>
    <t xml:space="preserve">Accession CK951758</t>
  </si>
  <si>
    <t xml:space="preserve">Bt.12423.1.S1_at</t>
  </si>
  <si>
    <t xml:space="preserve">CB166723</t>
  </si>
  <si>
    <t xml:space="preserve">Accession CB166723</t>
  </si>
  <si>
    <t xml:space="preserve">Bt.19605.3.A1_a_at</t>
  </si>
  <si>
    <t xml:space="preserve">CB445859</t>
  </si>
  <si>
    <t xml:space="preserve">Accession CB445859</t>
  </si>
  <si>
    <t xml:space="preserve">Bt.11983.1.S1_at</t>
  </si>
  <si>
    <t xml:space="preserve">BE755240</t>
  </si>
  <si>
    <t xml:space="preserve">Accession BE755240</t>
  </si>
  <si>
    <t xml:space="preserve">Bt.2891.1.S1_at</t>
  </si>
  <si>
    <t xml:space="preserve">YWHAZ</t>
  </si>
  <si>
    <t xml:space="preserve">tyrosine 3-monooxygenase/tryptophan 5-monooxygenase activation protein, zeta polypeptid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5" activeCellId="0" sqref="L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28"/>
    <col collapsed="false" customWidth="true" hidden="false" outlineLevel="0" max="2" min="2" style="0" width="16.56"/>
    <col collapsed="false" customWidth="true" hidden="false" outlineLevel="0" max="3" min="3" style="0" width="23.28"/>
    <col collapsed="false" customWidth="true" hidden="false" outlineLevel="0" max="8" min="4" style="1" width="15.7"/>
    <col collapsed="false" customWidth="true" hidden="false" outlineLevel="0" max="9" min="9" style="0" width="23.28"/>
  </cols>
  <sheetData>
    <row r="1" customFormat="false" ht="60" hidden="false" customHeight="fals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4" t="s">
        <v>6</v>
      </c>
      <c r="H1" s="2" t="s">
        <v>7</v>
      </c>
    </row>
    <row r="2" customFormat="false" ht="15" hidden="false" customHeight="false" outlineLevel="0" collapsed="false">
      <c r="A2" s="0" t="s">
        <v>8</v>
      </c>
      <c r="B2" s="0" t="s">
        <v>9</v>
      </c>
      <c r="C2" s="0" t="s">
        <v>10</v>
      </c>
      <c r="D2" s="1" t="n">
        <v>2.617927235</v>
      </c>
      <c r="E2" s="1" t="n">
        <f aca="false">2^D2</f>
        <v>6.1386747607491</v>
      </c>
      <c r="F2" s="1" t="n">
        <v>6.797458587</v>
      </c>
      <c r="G2" s="5" t="n">
        <v>1.87E-009</v>
      </c>
      <c r="H2" s="5" t="n">
        <v>7.75E-006</v>
      </c>
    </row>
    <row r="3" customFormat="false" ht="15" hidden="false" customHeight="false" outlineLevel="0" collapsed="false">
      <c r="A3" s="0" t="s">
        <v>11</v>
      </c>
      <c r="B3" s="0" t="s">
        <v>12</v>
      </c>
      <c r="C3" s="0" t="s">
        <v>13</v>
      </c>
      <c r="D3" s="1" t="n">
        <v>1.990396074</v>
      </c>
      <c r="E3" s="1" t="n">
        <f aca="false">2^D3</f>
        <v>3.97346069628968</v>
      </c>
      <c r="F3" s="1" t="n">
        <v>7.196835028</v>
      </c>
      <c r="G3" s="5" t="n">
        <v>3.24E-010</v>
      </c>
      <c r="H3" s="5" t="n">
        <v>4.03E-006</v>
      </c>
    </row>
    <row r="4" customFormat="false" ht="15" hidden="false" customHeight="false" outlineLevel="0" collapsed="false">
      <c r="A4" s="0" t="s">
        <v>14</v>
      </c>
      <c r="B4" s="0" t="s">
        <v>15</v>
      </c>
      <c r="C4" s="0" t="s">
        <v>16</v>
      </c>
      <c r="D4" s="1" t="n">
        <v>1.655768049</v>
      </c>
      <c r="E4" s="1" t="n">
        <f aca="false">2^D4</f>
        <v>3.15090891236756</v>
      </c>
      <c r="F4" s="1" t="n">
        <v>6.048706216</v>
      </c>
      <c r="G4" s="5" t="n">
        <v>4.68E-008</v>
      </c>
      <c r="H4" s="1" t="n">
        <v>0.000116534</v>
      </c>
    </row>
    <row r="5" customFormat="false" ht="15" hidden="false" customHeight="false" outlineLevel="0" collapsed="false">
      <c r="A5" s="0" t="s">
        <v>17</v>
      </c>
      <c r="B5" s="0" t="s">
        <v>18</v>
      </c>
      <c r="C5" s="0" t="s">
        <v>19</v>
      </c>
      <c r="D5" s="1" t="n">
        <v>1.575128602</v>
      </c>
      <c r="E5" s="1" t="n">
        <f aca="false">2^D5</f>
        <v>2.97962051811959</v>
      </c>
      <c r="F5" s="1" t="n">
        <v>5.366070481</v>
      </c>
      <c r="G5" s="5" t="n">
        <v>7.93E-007</v>
      </c>
      <c r="H5" s="1" t="n">
        <v>0.000986612</v>
      </c>
    </row>
    <row r="6" customFormat="false" ht="15" hidden="false" customHeight="false" outlineLevel="0" collapsed="false">
      <c r="A6" s="0" t="s">
        <v>20</v>
      </c>
      <c r="B6" s="0" t="s">
        <v>21</v>
      </c>
      <c r="C6" s="0" t="s">
        <v>22</v>
      </c>
      <c r="D6" s="1" t="n">
        <v>1.403649426</v>
      </c>
      <c r="E6" s="1" t="n">
        <f aca="false">2^D6</f>
        <v>2.64569989826325</v>
      </c>
      <c r="F6" s="1" t="n">
        <v>4.434493629</v>
      </c>
      <c r="G6" s="5" t="n">
        <v>2.97E-005</v>
      </c>
      <c r="H6" s="1" t="n">
        <v>0.015572354</v>
      </c>
    </row>
    <row r="7" customFormat="false" ht="15" hidden="false" customHeight="false" outlineLevel="0" collapsed="false">
      <c r="A7" s="0" t="s">
        <v>23</v>
      </c>
      <c r="B7" s="0" t="s">
        <v>24</v>
      </c>
      <c r="C7" s="0" t="s">
        <v>25</v>
      </c>
      <c r="D7" s="1" t="n">
        <v>1.197975772</v>
      </c>
      <c r="E7" s="1" t="n">
        <f aca="false">2^D7</f>
        <v>2.29417552073187</v>
      </c>
      <c r="F7" s="1" t="n">
        <v>4.381464596</v>
      </c>
      <c r="G7" s="5" t="n">
        <v>3.61E-005</v>
      </c>
      <c r="H7" s="1" t="n">
        <v>0.015572354</v>
      </c>
    </row>
    <row r="8" customFormat="false" ht="15" hidden="false" customHeight="false" outlineLevel="0" collapsed="false">
      <c r="A8" s="0" t="s">
        <v>26</v>
      </c>
      <c r="B8" s="0" t="s">
        <v>27</v>
      </c>
      <c r="C8" s="0" t="s">
        <v>28</v>
      </c>
      <c r="D8" s="1" t="n">
        <v>1.19353864</v>
      </c>
      <c r="E8" s="1" t="n">
        <f aca="false">2^D8</f>
        <v>2.28713042713166</v>
      </c>
      <c r="F8" s="1" t="n">
        <v>3.649846159</v>
      </c>
      <c r="G8" s="1" t="n">
        <v>0.000471156</v>
      </c>
      <c r="H8" s="1" t="n">
        <v>0.078142872</v>
      </c>
    </row>
    <row r="9" customFormat="false" ht="15" hidden="false" customHeight="false" outlineLevel="0" collapsed="false">
      <c r="A9" s="0" t="s">
        <v>29</v>
      </c>
      <c r="B9" s="0" t="s">
        <v>30</v>
      </c>
      <c r="C9" s="0" t="s">
        <v>31</v>
      </c>
      <c r="D9" s="1" t="n">
        <v>1.145692957</v>
      </c>
      <c r="E9" s="1" t="n">
        <f aca="false">2^D9</f>
        <v>2.212523773511</v>
      </c>
      <c r="F9" s="1" t="n">
        <v>4.262427329</v>
      </c>
      <c r="G9" s="5" t="n">
        <v>5.58E-005</v>
      </c>
      <c r="H9" s="1" t="n">
        <v>0.0216622</v>
      </c>
    </row>
    <row r="10" customFormat="false" ht="15" hidden="false" customHeight="false" outlineLevel="0" collapsed="false">
      <c r="A10" s="0" t="s">
        <v>32</v>
      </c>
      <c r="B10" s="0" t="s">
        <v>33</v>
      </c>
      <c r="C10" s="0" t="s">
        <v>34</v>
      </c>
      <c r="D10" s="1" t="n">
        <v>1.086869641</v>
      </c>
      <c r="E10" s="1" t="n">
        <f aca="false">2^D10</f>
        <v>2.1241264325597</v>
      </c>
      <c r="F10" s="1" t="n">
        <v>4.128698644</v>
      </c>
      <c r="G10" s="5" t="n">
        <v>9.04E-005</v>
      </c>
      <c r="H10" s="1" t="n">
        <v>0.027413267</v>
      </c>
    </row>
    <row r="11" customFormat="false" ht="15" hidden="false" customHeight="false" outlineLevel="0" collapsed="false">
      <c r="A11" s="0" t="s">
        <v>35</v>
      </c>
      <c r="B11" s="0" t="s">
        <v>36</v>
      </c>
      <c r="C11" s="0" t="s">
        <v>37</v>
      </c>
      <c r="D11" s="1" t="n">
        <v>1.048096022</v>
      </c>
      <c r="E11" s="1" t="n">
        <f aca="false">2^D11</f>
        <v>2.06779909520316</v>
      </c>
      <c r="F11" s="1" t="n">
        <v>4.903002978</v>
      </c>
      <c r="G11" s="5" t="n">
        <v>5E-006</v>
      </c>
      <c r="H11" s="1" t="n">
        <v>0.005180253</v>
      </c>
    </row>
    <row r="12" customFormat="false" ht="15" hidden="false" customHeight="false" outlineLevel="0" collapsed="false">
      <c r="A12" s="0" t="s">
        <v>38</v>
      </c>
      <c r="B12" s="0" t="s">
        <v>39</v>
      </c>
      <c r="C12" s="0" t="s">
        <v>40</v>
      </c>
      <c r="D12" s="1" t="n">
        <v>1.035079599</v>
      </c>
      <c r="E12" s="1" t="n">
        <f aca="false">2^D12</f>
        <v>2.049226706617</v>
      </c>
      <c r="F12" s="1" t="n">
        <v>5.598477496</v>
      </c>
      <c r="G12" s="5" t="n">
        <v>3.07E-007</v>
      </c>
      <c r="H12" s="1" t="n">
        <v>0.000477296</v>
      </c>
    </row>
    <row r="13" customFormat="false" ht="15" hidden="false" customHeight="false" outlineLevel="0" collapsed="false">
      <c r="A13" s="0" t="s">
        <v>41</v>
      </c>
      <c r="B13" s="0" t="s">
        <v>42</v>
      </c>
      <c r="C13" s="0" t="s">
        <v>43</v>
      </c>
      <c r="D13" s="1" t="n">
        <v>0.997098392</v>
      </c>
      <c r="E13" s="1" t="n">
        <f aca="false">2^D13</f>
        <v>1.99598155957288</v>
      </c>
      <c r="F13" s="1" t="n">
        <v>4.195032228</v>
      </c>
      <c r="G13" s="5" t="n">
        <v>7.12E-005</v>
      </c>
      <c r="H13" s="1" t="n">
        <v>0.024614544</v>
      </c>
    </row>
    <row r="14" customFormat="false" ht="15" hidden="false" customHeight="false" outlineLevel="0" collapsed="false">
      <c r="A14" s="0" t="s">
        <v>44</v>
      </c>
      <c r="B14" s="0" t="s">
        <v>45</v>
      </c>
      <c r="C14" s="0" t="s">
        <v>46</v>
      </c>
      <c r="D14" s="1" t="n">
        <v>0.990542205</v>
      </c>
      <c r="E14" s="1" t="n">
        <f aca="false">2^D14</f>
        <v>1.98693159483123</v>
      </c>
      <c r="F14" s="1" t="n">
        <v>3.918138253</v>
      </c>
      <c r="G14" s="1" t="n">
        <v>0.000189487</v>
      </c>
      <c r="H14" s="1" t="n">
        <v>0.044472312</v>
      </c>
    </row>
    <row r="15" customFormat="false" ht="15" hidden="false" customHeight="false" outlineLevel="0" collapsed="false">
      <c r="A15" s="0" t="s">
        <v>47</v>
      </c>
      <c r="B15" s="0" t="s">
        <v>48</v>
      </c>
      <c r="C15" s="0" t="s">
        <v>49</v>
      </c>
      <c r="D15" s="1" t="n">
        <v>0.971961072</v>
      </c>
      <c r="E15" s="1" t="n">
        <f aca="false">2^D15</f>
        <v>1.96150508029815</v>
      </c>
      <c r="F15" s="1" t="n">
        <v>4.813316136</v>
      </c>
      <c r="G15" s="5" t="n">
        <v>7.08E-006</v>
      </c>
      <c r="H15" s="1" t="n">
        <v>0.006287219</v>
      </c>
    </row>
    <row r="16" customFormat="false" ht="15" hidden="false" customHeight="false" outlineLevel="0" collapsed="false">
      <c r="A16" s="0" t="s">
        <v>50</v>
      </c>
      <c r="B16" s="0" t="s">
        <v>51</v>
      </c>
      <c r="C16" s="0" t="s">
        <v>52</v>
      </c>
      <c r="D16" s="1" t="n">
        <v>0.970651725</v>
      </c>
      <c r="E16" s="1" t="n">
        <f aca="false">2^D16</f>
        <v>1.95972568436205</v>
      </c>
      <c r="F16" s="1" t="n">
        <v>3.610783265</v>
      </c>
      <c r="G16" s="1" t="n">
        <v>0.000536252</v>
      </c>
      <c r="H16" s="1" t="n">
        <v>0.084435924</v>
      </c>
    </row>
    <row r="17" customFormat="false" ht="15" hidden="false" customHeight="false" outlineLevel="0" collapsed="false">
      <c r="A17" s="0" t="s">
        <v>53</v>
      </c>
      <c r="B17" s="0" t="s">
        <v>54</v>
      </c>
      <c r="C17" s="0" t="s">
        <v>55</v>
      </c>
      <c r="D17" s="1" t="n">
        <v>0.951802972</v>
      </c>
      <c r="E17" s="1" t="n">
        <f aca="false">2^D17</f>
        <v>1.93428847656676</v>
      </c>
      <c r="F17" s="1" t="n">
        <v>4.758808443</v>
      </c>
      <c r="G17" s="5" t="n">
        <v>8.73E-006</v>
      </c>
      <c r="H17" s="1" t="n">
        <v>0.006786187</v>
      </c>
    </row>
    <row r="18" customFormat="false" ht="15" hidden="false" customHeight="false" outlineLevel="0" collapsed="false">
      <c r="A18" s="0" t="s">
        <v>56</v>
      </c>
      <c r="B18" s="0" t="s">
        <v>57</v>
      </c>
      <c r="C18" s="0" t="s">
        <v>58</v>
      </c>
      <c r="D18" s="1" t="n">
        <v>0.920403756</v>
      </c>
      <c r="E18" s="1" t="n">
        <f aca="false">2^D18</f>
        <v>1.8926448993565</v>
      </c>
      <c r="F18" s="1" t="n">
        <v>3.724701133</v>
      </c>
      <c r="G18" s="1" t="n">
        <v>0.000366824</v>
      </c>
      <c r="H18" s="1" t="n">
        <v>0.068638564</v>
      </c>
    </row>
    <row r="19" customFormat="false" ht="15" hidden="false" customHeight="false" outlineLevel="0" collapsed="false">
      <c r="A19" s="0" t="s">
        <v>59</v>
      </c>
      <c r="B19" s="0" t="s">
        <v>60</v>
      </c>
      <c r="C19" s="0" t="s">
        <v>61</v>
      </c>
      <c r="D19" s="1" t="n">
        <v>0.916959468</v>
      </c>
      <c r="E19" s="1" t="n">
        <f aca="false">2^D19</f>
        <v>1.88813179116951</v>
      </c>
      <c r="F19" s="1" t="n">
        <v>6.865247136</v>
      </c>
      <c r="G19" s="5" t="n">
        <v>1.39E-009</v>
      </c>
      <c r="H19" s="5" t="n">
        <v>7.75E-006</v>
      </c>
    </row>
    <row r="20" customFormat="false" ht="15" hidden="false" customHeight="false" outlineLevel="0" collapsed="false">
      <c r="A20" s="0" t="s">
        <v>62</v>
      </c>
      <c r="B20" s="0" t="s">
        <v>60</v>
      </c>
      <c r="C20" s="0" t="s">
        <v>61</v>
      </c>
      <c r="D20" s="1" t="n">
        <v>0.910692097</v>
      </c>
      <c r="E20" s="1" t="n">
        <f aca="false">2^D20</f>
        <v>1.87994713994075</v>
      </c>
      <c r="F20" s="1" t="n">
        <v>5.848458236</v>
      </c>
      <c r="G20" s="5" t="n">
        <v>1.09E-007</v>
      </c>
      <c r="H20" s="1" t="n">
        <v>0.00022547</v>
      </c>
    </row>
    <row r="21" customFormat="false" ht="15" hidden="false" customHeight="false" outlineLevel="0" collapsed="false">
      <c r="A21" s="0" t="s">
        <v>63</v>
      </c>
      <c r="B21" s="0" t="s">
        <v>64</v>
      </c>
      <c r="C21" s="0" t="s">
        <v>65</v>
      </c>
      <c r="D21" s="1" t="n">
        <v>0.903269021</v>
      </c>
      <c r="E21" s="1" t="n">
        <f aca="false">2^D21</f>
        <v>1.87029911981173</v>
      </c>
      <c r="F21" s="1" t="n">
        <v>3.924527359</v>
      </c>
      <c r="G21" s="1" t="n">
        <v>0.000185337</v>
      </c>
      <c r="H21" s="1" t="n">
        <v>0.044334707</v>
      </c>
    </row>
    <row r="22" customFormat="false" ht="15" hidden="false" customHeight="false" outlineLevel="0" collapsed="false">
      <c r="A22" s="0" t="s">
        <v>66</v>
      </c>
      <c r="B22" s="0" t="s">
        <v>67</v>
      </c>
      <c r="C22" s="0" t="s">
        <v>68</v>
      </c>
      <c r="D22" s="1" t="n">
        <v>0.892930798</v>
      </c>
      <c r="E22" s="1" t="n">
        <f aca="false">2^D22</f>
        <v>1.85694463009619</v>
      </c>
      <c r="F22" s="1" t="n">
        <v>6.063107331</v>
      </c>
      <c r="G22" s="5" t="n">
        <v>4.41E-008</v>
      </c>
      <c r="H22" s="1" t="n">
        <v>0.000116534</v>
      </c>
    </row>
    <row r="23" customFormat="false" ht="15" hidden="false" customHeight="false" outlineLevel="0" collapsed="false">
      <c r="A23" s="0" t="s">
        <v>69</v>
      </c>
      <c r="B23" s="0" t="s">
        <v>70</v>
      </c>
      <c r="C23" s="0" t="s">
        <v>71</v>
      </c>
      <c r="D23" s="1" t="n">
        <v>0.875840854</v>
      </c>
      <c r="E23" s="1" t="n">
        <f aca="false">2^D23</f>
        <v>1.83507732313928</v>
      </c>
      <c r="F23" s="1" t="n">
        <v>4.313670022</v>
      </c>
      <c r="G23" s="5" t="n">
        <v>4.63E-005</v>
      </c>
      <c r="H23" s="1" t="n">
        <v>0.018588938</v>
      </c>
    </row>
    <row r="24" customFormat="false" ht="15" hidden="false" customHeight="false" outlineLevel="0" collapsed="false">
      <c r="A24" s="0" t="s">
        <v>72</v>
      </c>
      <c r="B24" s="0" t="s">
        <v>54</v>
      </c>
      <c r="C24" s="0" t="s">
        <v>55</v>
      </c>
      <c r="D24" s="1" t="n">
        <v>0.861779128</v>
      </c>
      <c r="E24" s="1" t="n">
        <f aca="false">2^D24</f>
        <v>1.817277992146</v>
      </c>
      <c r="F24" s="1" t="n">
        <v>4.559434412</v>
      </c>
      <c r="G24" s="5" t="n">
        <v>1.86E-005</v>
      </c>
      <c r="H24" s="1" t="n">
        <v>0.01219263</v>
      </c>
    </row>
    <row r="25" customFormat="false" ht="15" hidden="false" customHeight="false" outlineLevel="0" collapsed="false">
      <c r="A25" s="0" t="s">
        <v>73</v>
      </c>
      <c r="B25" s="0" t="s">
        <v>48</v>
      </c>
      <c r="C25" s="0" t="s">
        <v>49</v>
      </c>
      <c r="D25" s="1" t="n">
        <v>0.843216591</v>
      </c>
      <c r="E25" s="1" t="n">
        <f aca="false">2^D25</f>
        <v>1.79404563817594</v>
      </c>
      <c r="F25" s="1" t="n">
        <v>4.989893063</v>
      </c>
      <c r="G25" s="5" t="n">
        <v>3.56E-006</v>
      </c>
      <c r="H25" s="1" t="n">
        <v>0.004023201</v>
      </c>
    </row>
    <row r="26" customFormat="false" ht="15" hidden="false" customHeight="false" outlineLevel="0" collapsed="false">
      <c r="A26" s="0" t="s">
        <v>74</v>
      </c>
      <c r="B26" s="0" t="s">
        <v>75</v>
      </c>
      <c r="C26" s="0" t="s">
        <v>76</v>
      </c>
      <c r="D26" s="1" t="n">
        <v>0.839659638</v>
      </c>
      <c r="E26" s="1" t="n">
        <f aca="false">2^D26</f>
        <v>1.78962788131885</v>
      </c>
      <c r="F26" s="1" t="n">
        <v>4.532080805</v>
      </c>
      <c r="G26" s="5" t="n">
        <v>2.06E-005</v>
      </c>
      <c r="H26" s="1" t="n">
        <v>0.012224633</v>
      </c>
    </row>
    <row r="27" customFormat="false" ht="15" hidden="false" customHeight="false" outlineLevel="0" collapsed="false">
      <c r="A27" s="0" t="s">
        <v>77</v>
      </c>
      <c r="B27" s="0" t="s">
        <v>78</v>
      </c>
      <c r="C27" s="0" t="s">
        <v>79</v>
      </c>
      <c r="D27" s="1" t="n">
        <v>0.823262578</v>
      </c>
      <c r="E27" s="1" t="n">
        <f aca="false">2^D27</f>
        <v>1.7694028818844</v>
      </c>
      <c r="F27" s="1" t="n">
        <v>3.806318288</v>
      </c>
      <c r="G27" s="1" t="n">
        <v>0.000278259</v>
      </c>
      <c r="H27" s="1" t="n">
        <v>0.055826737</v>
      </c>
    </row>
    <row r="28" customFormat="false" ht="15" hidden="false" customHeight="false" outlineLevel="0" collapsed="false">
      <c r="A28" s="0" t="s">
        <v>80</v>
      </c>
      <c r="B28" s="0" t="s">
        <v>81</v>
      </c>
      <c r="C28" s="0" t="s">
        <v>82</v>
      </c>
      <c r="D28" s="1" t="n">
        <v>0.812064951</v>
      </c>
      <c r="E28" s="1" t="n">
        <f aca="false">2^D28</f>
        <v>1.75572263713076</v>
      </c>
      <c r="F28" s="1" t="n">
        <v>3.879470422</v>
      </c>
      <c r="G28" s="1" t="n">
        <v>0.000216571</v>
      </c>
      <c r="H28" s="1" t="n">
        <v>0.048135213</v>
      </c>
    </row>
    <row r="29" customFormat="false" ht="15" hidden="false" customHeight="false" outlineLevel="0" collapsed="false">
      <c r="A29" s="0" t="s">
        <v>83</v>
      </c>
      <c r="B29" s="0" t="s">
        <v>84</v>
      </c>
      <c r="C29" s="0" t="s">
        <v>85</v>
      </c>
      <c r="D29" s="1" t="n">
        <v>0.797933481</v>
      </c>
      <c r="E29" s="1" t="n">
        <f aca="false">2^D29</f>
        <v>1.73860895549378</v>
      </c>
      <c r="F29" s="1" t="n">
        <v>4.484188244</v>
      </c>
      <c r="G29" s="5" t="n">
        <v>2.47E-005</v>
      </c>
      <c r="H29" s="1" t="n">
        <v>0.013957246</v>
      </c>
    </row>
    <row r="30" customFormat="false" ht="15" hidden="false" customHeight="false" outlineLevel="0" collapsed="false">
      <c r="A30" s="0" t="s">
        <v>86</v>
      </c>
      <c r="B30" s="0" t="s">
        <v>87</v>
      </c>
      <c r="C30" s="0" t="s">
        <v>88</v>
      </c>
      <c r="D30" s="1" t="n">
        <v>0.776997471</v>
      </c>
      <c r="E30" s="1" t="n">
        <f aca="false">2^D30</f>
        <v>1.71356090571498</v>
      </c>
      <c r="F30" s="1" t="n">
        <v>3.711205031</v>
      </c>
      <c r="G30" s="1" t="n">
        <v>0.000383843</v>
      </c>
      <c r="H30" s="1" t="n">
        <v>0.068638564</v>
      </c>
    </row>
    <row r="31" customFormat="false" ht="15" hidden="false" customHeight="false" outlineLevel="0" collapsed="false">
      <c r="A31" s="0" t="s">
        <v>89</v>
      </c>
      <c r="B31" s="0" t="s">
        <v>90</v>
      </c>
      <c r="C31" s="0" t="s">
        <v>91</v>
      </c>
      <c r="D31" s="1" t="n">
        <v>0.730723666</v>
      </c>
      <c r="E31" s="1" t="n">
        <f aca="false">2^D31</f>
        <v>1.65947128538629</v>
      </c>
      <c r="F31" s="1" t="n">
        <v>4.872621192</v>
      </c>
      <c r="G31" s="5" t="n">
        <v>5.62E-006</v>
      </c>
      <c r="H31" s="1" t="n">
        <v>0.00538152</v>
      </c>
    </row>
    <row r="32" customFormat="false" ht="15" hidden="false" customHeight="false" outlineLevel="0" collapsed="false">
      <c r="A32" s="0" t="s">
        <v>92</v>
      </c>
      <c r="B32" s="0" t="s">
        <v>93</v>
      </c>
      <c r="C32" s="0" t="s">
        <v>94</v>
      </c>
      <c r="D32" s="1" t="n">
        <v>0.727508769</v>
      </c>
      <c r="E32" s="1" t="n">
        <f aca="false">2^D32</f>
        <v>1.65577744210144</v>
      </c>
      <c r="F32" s="1" t="n">
        <v>3.842665856</v>
      </c>
      <c r="G32" s="1" t="n">
        <v>0.000245762</v>
      </c>
      <c r="H32" s="1" t="n">
        <v>0.051814096</v>
      </c>
    </row>
    <row r="33" customFormat="false" ht="15" hidden="false" customHeight="false" outlineLevel="0" collapsed="false">
      <c r="A33" s="0" t="s">
        <v>95</v>
      </c>
      <c r="B33" s="0" t="s">
        <v>96</v>
      </c>
      <c r="C33" s="0" t="s">
        <v>97</v>
      </c>
      <c r="D33" s="1" t="n">
        <v>0.727474453</v>
      </c>
      <c r="E33" s="1" t="n">
        <f aca="false">2^D33</f>
        <v>1.6557380581836</v>
      </c>
      <c r="F33" s="1" t="n">
        <v>3.735574536</v>
      </c>
      <c r="G33" s="1" t="n">
        <v>0.000353637</v>
      </c>
      <c r="H33" s="1" t="n">
        <v>0.068238745</v>
      </c>
    </row>
    <row r="34" customFormat="false" ht="15" hidden="false" customHeight="false" outlineLevel="0" collapsed="false">
      <c r="A34" s="0" t="s">
        <v>98</v>
      </c>
      <c r="B34" s="0" t="s">
        <v>99</v>
      </c>
      <c r="C34" s="0" t="s">
        <v>100</v>
      </c>
      <c r="D34" s="1" t="n">
        <v>0.723354109</v>
      </c>
      <c r="E34" s="1" t="n">
        <f aca="false">2^D34</f>
        <v>1.65101600860586</v>
      </c>
      <c r="F34" s="1" t="n">
        <v>3.705106104</v>
      </c>
      <c r="G34" s="1" t="n">
        <v>0.000391779</v>
      </c>
      <c r="H34" s="1" t="n">
        <v>0.068638564</v>
      </c>
    </row>
    <row r="35" customFormat="false" ht="15" hidden="false" customHeight="false" outlineLevel="0" collapsed="false">
      <c r="A35" s="0" t="s">
        <v>101</v>
      </c>
      <c r="B35" s="0" t="s">
        <v>102</v>
      </c>
      <c r="C35" s="0" t="s">
        <v>103</v>
      </c>
      <c r="D35" s="1" t="n">
        <v>0.674113943</v>
      </c>
      <c r="E35" s="1" t="n">
        <f aca="false">2^D35</f>
        <v>1.5956164952664</v>
      </c>
      <c r="F35" s="1" t="n">
        <v>5.42799146</v>
      </c>
      <c r="G35" s="5" t="n">
        <v>6.17E-007</v>
      </c>
      <c r="H35" s="1" t="n">
        <v>0.000852574</v>
      </c>
    </row>
    <row r="36" customFormat="false" ht="15" hidden="false" customHeight="false" outlineLevel="0" collapsed="false">
      <c r="A36" s="0" t="s">
        <v>104</v>
      </c>
      <c r="B36" s="0" t="s">
        <v>60</v>
      </c>
      <c r="C36" s="0" t="s">
        <v>61</v>
      </c>
      <c r="D36" s="1" t="n">
        <v>0.643183055</v>
      </c>
      <c r="E36" s="1" t="n">
        <f aca="false">2^D36</f>
        <v>1.56177113650152</v>
      </c>
      <c r="F36" s="1" t="n">
        <v>4.005588452</v>
      </c>
      <c r="G36" s="1" t="n">
        <v>0.000139687</v>
      </c>
      <c r="H36" s="1" t="n">
        <v>0.038488534</v>
      </c>
    </row>
    <row r="37" customFormat="false" ht="15" hidden="false" customHeight="false" outlineLevel="0" collapsed="false">
      <c r="A37" s="0" t="s">
        <v>105</v>
      </c>
      <c r="B37" s="0" t="s">
        <v>106</v>
      </c>
      <c r="C37" s="0" t="s">
        <v>107</v>
      </c>
      <c r="D37" s="1" t="n">
        <v>0.607911644</v>
      </c>
      <c r="E37" s="1" t="n">
        <f aca="false">2^D37</f>
        <v>1.52405148891062</v>
      </c>
      <c r="F37" s="1" t="n">
        <v>4.544294817</v>
      </c>
      <c r="G37" s="5" t="n">
        <v>1.97E-005</v>
      </c>
      <c r="H37" s="1" t="n">
        <v>0.012224633</v>
      </c>
    </row>
    <row r="38" customFormat="false" ht="15" hidden="false" customHeight="false" outlineLevel="0" collapsed="false">
      <c r="A38" s="0" t="s">
        <v>108</v>
      </c>
      <c r="B38" s="0" t="s">
        <v>109</v>
      </c>
      <c r="C38" s="0" t="s">
        <v>110</v>
      </c>
      <c r="D38" s="1" t="n">
        <v>0.595701632</v>
      </c>
      <c r="E38" s="1" t="n">
        <f aca="false">2^D38</f>
        <v>1.51120735876188</v>
      </c>
      <c r="F38" s="1" t="n">
        <v>4.140596163</v>
      </c>
      <c r="G38" s="5" t="n">
        <v>8.66E-005</v>
      </c>
      <c r="H38" s="1" t="n">
        <v>0.02692975</v>
      </c>
    </row>
    <row r="39" customFormat="false" ht="15" hidden="false" customHeight="false" outlineLevel="0" collapsed="false">
      <c r="A39" s="0" t="s">
        <v>111</v>
      </c>
      <c r="B39" s="0" t="s">
        <v>112</v>
      </c>
      <c r="C39" s="0" t="s">
        <v>113</v>
      </c>
      <c r="D39" s="1" t="n">
        <v>0.582963904</v>
      </c>
      <c r="E39" s="1" t="n">
        <f aca="false">2^D39</f>
        <v>1.49792345614919</v>
      </c>
      <c r="F39" s="1" t="n">
        <v>3.861604577</v>
      </c>
      <c r="G39" s="1" t="n">
        <v>0.0002303</v>
      </c>
      <c r="H39" s="1" t="n">
        <v>0.049391475</v>
      </c>
    </row>
    <row r="40" customFormat="false" ht="15" hidden="false" customHeight="false" outlineLevel="0" collapsed="false">
      <c r="A40" s="0" t="s">
        <v>114</v>
      </c>
      <c r="B40" s="0" t="s">
        <v>115</v>
      </c>
      <c r="C40" s="0" t="s">
        <v>116</v>
      </c>
      <c r="D40" s="1" t="n">
        <v>0.580692455</v>
      </c>
      <c r="E40" s="1" t="n">
        <f aca="false">2^D40</f>
        <v>1.49556690847351</v>
      </c>
      <c r="F40" s="1" t="n">
        <v>4.408597494</v>
      </c>
      <c r="G40" s="5" t="n">
        <v>3.27E-005</v>
      </c>
      <c r="H40" s="1" t="n">
        <v>0.015572354</v>
      </c>
    </row>
    <row r="41" customFormat="false" ht="15" hidden="false" customHeight="false" outlineLevel="0" collapsed="false">
      <c r="A41" s="0" t="s">
        <v>117</v>
      </c>
      <c r="B41" s="0" t="s">
        <v>118</v>
      </c>
      <c r="C41" s="0" t="s">
        <v>119</v>
      </c>
      <c r="D41" s="1" t="n">
        <v>0.566703636</v>
      </c>
      <c r="E41" s="1" t="n">
        <f aca="false">2^D41</f>
        <v>1.4811355061778</v>
      </c>
      <c r="F41" s="1" t="n">
        <v>4.35442445</v>
      </c>
      <c r="G41" s="5" t="n">
        <v>3.99E-005</v>
      </c>
      <c r="H41" s="1" t="n">
        <v>0.016544682</v>
      </c>
    </row>
    <row r="42" customFormat="false" ht="15" hidden="false" customHeight="false" outlineLevel="0" collapsed="false">
      <c r="A42" s="0" t="s">
        <v>120</v>
      </c>
      <c r="B42" s="0" t="s">
        <v>121</v>
      </c>
      <c r="C42" s="0" t="s">
        <v>122</v>
      </c>
      <c r="D42" s="1" t="n">
        <v>0.561474733</v>
      </c>
      <c r="E42" s="1" t="n">
        <f aca="false">2^D42</f>
        <v>1.47577699613567</v>
      </c>
      <c r="F42" s="1" t="n">
        <v>4.086887268</v>
      </c>
      <c r="G42" s="1" t="n">
        <v>0.000104851</v>
      </c>
      <c r="H42" s="1" t="n">
        <v>0.0310534</v>
      </c>
    </row>
    <row r="43" customFormat="false" ht="15" hidden="false" customHeight="false" outlineLevel="0" collapsed="false">
      <c r="A43" s="0" t="s">
        <v>123</v>
      </c>
      <c r="B43" s="0" t="s">
        <v>124</v>
      </c>
      <c r="C43" s="0" t="s">
        <v>125</v>
      </c>
      <c r="D43" s="1" t="n">
        <v>0.552480057</v>
      </c>
      <c r="E43" s="1" t="n">
        <f aca="false">2^D43</f>
        <v>1.46660468894414</v>
      </c>
      <c r="F43" s="1" t="n">
        <v>5.75867547</v>
      </c>
      <c r="G43" s="5" t="n">
        <v>1.58E-007</v>
      </c>
      <c r="H43" s="1" t="n">
        <v>0.000281061</v>
      </c>
    </row>
    <row r="44" customFormat="false" ht="15" hidden="false" customHeight="false" outlineLevel="0" collapsed="false">
      <c r="A44" s="0" t="s">
        <v>126</v>
      </c>
      <c r="B44" s="0" t="s">
        <v>102</v>
      </c>
      <c r="C44" s="0" t="s">
        <v>103</v>
      </c>
      <c r="D44" s="1" t="n">
        <v>0.544014422</v>
      </c>
      <c r="E44" s="1" t="n">
        <f aca="false">2^D44</f>
        <v>1.45802395398026</v>
      </c>
      <c r="F44" s="1" t="n">
        <v>4.150082735</v>
      </c>
      <c r="G44" s="5" t="n">
        <v>8.37E-005</v>
      </c>
      <c r="H44" s="1" t="n">
        <v>0.026698918</v>
      </c>
    </row>
    <row r="45" customFormat="false" ht="15" hidden="false" customHeight="false" outlineLevel="0" collapsed="false">
      <c r="A45" s="0" t="s">
        <v>127</v>
      </c>
      <c r="B45" s="0" t="s">
        <v>128</v>
      </c>
      <c r="C45" s="0" t="s">
        <v>129</v>
      </c>
      <c r="D45" s="1" t="n">
        <v>0.542829746</v>
      </c>
      <c r="E45" s="1" t="n">
        <f aca="false">2^D45</f>
        <v>1.45682718200404</v>
      </c>
      <c r="F45" s="1" t="n">
        <v>4.570666438</v>
      </c>
      <c r="G45" s="5" t="n">
        <v>1.79E-005</v>
      </c>
      <c r="H45" s="1" t="n">
        <v>0.01219263</v>
      </c>
    </row>
    <row r="46" customFormat="false" ht="15" hidden="false" customHeight="false" outlineLevel="0" collapsed="false">
      <c r="A46" s="0" t="s">
        <v>130</v>
      </c>
      <c r="B46" s="0" t="s">
        <v>131</v>
      </c>
      <c r="C46" s="0" t="s">
        <v>132</v>
      </c>
      <c r="D46" s="1" t="n">
        <v>0.541113519</v>
      </c>
      <c r="E46" s="1" t="n">
        <f aca="false">2^D46</f>
        <v>1.45509517383945</v>
      </c>
      <c r="F46" s="1" t="n">
        <v>4.423319731</v>
      </c>
      <c r="G46" s="5" t="n">
        <v>3.1E-005</v>
      </c>
      <c r="H46" s="1" t="n">
        <v>0.015572354</v>
      </c>
    </row>
    <row r="47" customFormat="false" ht="15" hidden="false" customHeight="false" outlineLevel="0" collapsed="false">
      <c r="A47" s="0" t="s">
        <v>133</v>
      </c>
      <c r="B47" s="0" t="s">
        <v>109</v>
      </c>
      <c r="C47" s="0" t="s">
        <v>110</v>
      </c>
      <c r="D47" s="1" t="n">
        <v>0.516722841</v>
      </c>
      <c r="E47" s="1" t="n">
        <f aca="false">2^D47</f>
        <v>1.430701638696</v>
      </c>
      <c r="F47" s="1" t="n">
        <v>3.898238527</v>
      </c>
      <c r="G47" s="1" t="n">
        <v>0.000202993</v>
      </c>
      <c r="H47" s="1" t="n">
        <v>0.046759722</v>
      </c>
    </row>
    <row r="48" customFormat="false" ht="15" hidden="false" customHeight="false" outlineLevel="0" collapsed="false">
      <c r="A48" s="0" t="s">
        <v>134</v>
      </c>
      <c r="B48" s="0" t="s">
        <v>135</v>
      </c>
      <c r="C48" s="0" t="s">
        <v>136</v>
      </c>
      <c r="D48" s="1" t="n">
        <v>0.506129041</v>
      </c>
      <c r="E48" s="1" t="n">
        <f aca="false">2^D48</f>
        <v>1.42023438488243</v>
      </c>
      <c r="F48" s="1" t="n">
        <v>3.999640611</v>
      </c>
      <c r="G48" s="1" t="n">
        <v>0.000142631</v>
      </c>
      <c r="H48" s="1" t="n">
        <v>0.038488534</v>
      </c>
    </row>
    <row r="49" customFormat="false" ht="15" hidden="false" customHeight="false" outlineLevel="0" collapsed="false">
      <c r="A49" s="0" t="s">
        <v>137</v>
      </c>
      <c r="B49" s="0" t="s">
        <v>138</v>
      </c>
      <c r="C49" s="0" t="s">
        <v>139</v>
      </c>
      <c r="D49" s="1" t="n">
        <v>0.503556567</v>
      </c>
      <c r="E49" s="1" t="n">
        <f aca="false">2^D49</f>
        <v>1.41770421699327</v>
      </c>
      <c r="F49" s="1" t="n">
        <v>4.381454358</v>
      </c>
      <c r="G49" s="5" t="n">
        <v>3.61E-005</v>
      </c>
      <c r="H49" s="1" t="n">
        <v>0.015572354</v>
      </c>
    </row>
    <row r="50" customFormat="false" ht="15" hidden="false" customHeight="false" outlineLevel="0" collapsed="false">
      <c r="A50" s="0" t="s">
        <v>140</v>
      </c>
      <c r="B50" s="0" t="s">
        <v>141</v>
      </c>
      <c r="C50" s="0" t="s">
        <v>142</v>
      </c>
      <c r="D50" s="1" t="n">
        <v>0.498980017</v>
      </c>
      <c r="E50" s="1" t="n">
        <f aca="false">2^D50</f>
        <v>1.41321406909282</v>
      </c>
      <c r="F50" s="1" t="n">
        <v>3.653497977</v>
      </c>
      <c r="G50" s="1" t="n">
        <v>0.000465471</v>
      </c>
      <c r="H50" s="1" t="n">
        <v>0.078142872</v>
      </c>
    </row>
    <row r="51" customFormat="false" ht="15" hidden="false" customHeight="false" outlineLevel="0" collapsed="false">
      <c r="A51" s="0" t="s">
        <v>143</v>
      </c>
      <c r="B51" s="0" t="s">
        <v>144</v>
      </c>
      <c r="C51" s="0" t="s">
        <v>145</v>
      </c>
      <c r="D51" s="1" t="n">
        <v>0.492003167</v>
      </c>
      <c r="E51" s="1" t="n">
        <f aca="false">2^D51</f>
        <v>1.40639628722681</v>
      </c>
      <c r="F51" s="1" t="n">
        <v>4.415999423</v>
      </c>
      <c r="G51" s="5" t="n">
        <v>3.18E-005</v>
      </c>
      <c r="H51" s="1" t="n">
        <v>0.015572354</v>
      </c>
    </row>
    <row r="52" customFormat="false" ht="15" hidden="false" customHeight="false" outlineLevel="0" collapsed="false">
      <c r="A52" s="0" t="s">
        <v>146</v>
      </c>
      <c r="B52" s="0" t="s">
        <v>147</v>
      </c>
      <c r="C52" s="0" t="s">
        <v>148</v>
      </c>
      <c r="D52" s="1" t="n">
        <v>0.48441641</v>
      </c>
      <c r="E52" s="1" t="n">
        <f aca="false">2^D52</f>
        <v>1.39901982834257</v>
      </c>
      <c r="F52" s="1" t="n">
        <v>3.587621841</v>
      </c>
      <c r="G52" s="1" t="n">
        <v>0.000578791</v>
      </c>
      <c r="H52" s="1" t="n">
        <v>0.086707601</v>
      </c>
    </row>
    <row r="53" customFormat="false" ht="15" hidden="false" customHeight="false" outlineLevel="0" collapsed="false">
      <c r="A53" s="0" t="s">
        <v>149</v>
      </c>
      <c r="B53" s="0" t="s">
        <v>150</v>
      </c>
      <c r="C53" s="0" t="s">
        <v>151</v>
      </c>
      <c r="D53" s="1" t="n">
        <v>0.474113526</v>
      </c>
      <c r="E53" s="1" t="n">
        <f aca="false">2^D53</f>
        <v>1.38906443726021</v>
      </c>
      <c r="F53" s="1" t="n">
        <v>3.832572797</v>
      </c>
      <c r="G53" s="1" t="n">
        <v>0.000254402</v>
      </c>
      <c r="H53" s="1" t="n">
        <v>0.052741817</v>
      </c>
    </row>
    <row r="54" customFormat="false" ht="15" hidden="false" customHeight="false" outlineLevel="0" collapsed="false">
      <c r="A54" s="0" t="s">
        <v>152</v>
      </c>
      <c r="B54" s="0" t="s">
        <v>135</v>
      </c>
      <c r="C54" s="0" t="s">
        <v>136</v>
      </c>
      <c r="D54" s="1" t="n">
        <v>0.47198616</v>
      </c>
      <c r="E54" s="1" t="n">
        <f aca="false">2^D54</f>
        <v>1.38701766318939</v>
      </c>
      <c r="F54" s="1" t="n">
        <v>4.176872694</v>
      </c>
      <c r="G54" s="5" t="n">
        <v>7.6E-005</v>
      </c>
      <c r="H54" s="1" t="n">
        <v>0.024892363</v>
      </c>
    </row>
    <row r="55" customFormat="false" ht="15" hidden="false" customHeight="false" outlineLevel="0" collapsed="false">
      <c r="A55" s="0" t="s">
        <v>153</v>
      </c>
      <c r="B55" s="0" t="s">
        <v>135</v>
      </c>
      <c r="C55" s="0" t="s">
        <v>136</v>
      </c>
      <c r="D55" s="1" t="n">
        <v>0.463299888</v>
      </c>
      <c r="E55" s="1" t="n">
        <f aca="false">2^D55</f>
        <v>1.37869170704172</v>
      </c>
      <c r="F55" s="1" t="n">
        <v>3.54080931</v>
      </c>
      <c r="G55" s="1" t="n">
        <v>0.000674735</v>
      </c>
      <c r="H55" s="1" t="n">
        <v>0.097593293</v>
      </c>
    </row>
    <row r="56" customFormat="false" ht="15" hidden="false" customHeight="false" outlineLevel="0" collapsed="false">
      <c r="A56" s="0" t="s">
        <v>154</v>
      </c>
      <c r="B56" s="0" t="s">
        <v>155</v>
      </c>
      <c r="C56" s="0" t="s">
        <v>156</v>
      </c>
      <c r="D56" s="1" t="n">
        <v>0.417207758</v>
      </c>
      <c r="E56" s="1" t="n">
        <f aca="false">2^D56</f>
        <v>1.33534058767144</v>
      </c>
      <c r="F56" s="1" t="n">
        <v>3.595307812</v>
      </c>
      <c r="G56" s="1" t="n">
        <v>0.000564331</v>
      </c>
      <c r="H56" s="1" t="n">
        <v>0.085653202</v>
      </c>
    </row>
    <row r="57" customFormat="false" ht="15" hidden="false" customHeight="false" outlineLevel="0" collapsed="false">
      <c r="A57" s="0" t="s">
        <v>157</v>
      </c>
      <c r="B57" s="0" t="s">
        <v>158</v>
      </c>
      <c r="C57" s="0" t="s">
        <v>159</v>
      </c>
      <c r="D57" s="1" t="n">
        <v>0.411090626</v>
      </c>
      <c r="E57" s="1" t="n">
        <f aca="false">2^D57</f>
        <v>1.32969063294273</v>
      </c>
      <c r="F57" s="1" t="n">
        <v>3.568232642</v>
      </c>
      <c r="G57" s="1" t="n">
        <v>0.000616844</v>
      </c>
      <c r="H57" s="1" t="n">
        <v>0.090269704</v>
      </c>
    </row>
    <row r="58" customFormat="false" ht="15" hidden="false" customHeight="false" outlineLevel="0" collapsed="false">
      <c r="A58" s="0" t="s">
        <v>160</v>
      </c>
      <c r="B58" s="0" t="s">
        <v>161</v>
      </c>
      <c r="C58" s="0" t="s">
        <v>162</v>
      </c>
      <c r="D58" s="1" t="n">
        <v>0.411066806</v>
      </c>
      <c r="E58" s="1" t="n">
        <f aca="false">2^D58</f>
        <v>1.32966867891329</v>
      </c>
      <c r="F58" s="1" t="n">
        <v>4.18441398</v>
      </c>
      <c r="G58" s="5" t="n">
        <v>7.4E-005</v>
      </c>
      <c r="H58" s="1" t="n">
        <v>0.024881738</v>
      </c>
    </row>
    <row r="59" customFormat="false" ht="15" hidden="false" customHeight="false" outlineLevel="0" collapsed="false">
      <c r="A59" s="0" t="s">
        <v>163</v>
      </c>
      <c r="B59" s="0" t="s">
        <v>164</v>
      </c>
      <c r="C59" s="0" t="s">
        <v>165</v>
      </c>
      <c r="D59" s="1" t="n">
        <v>0.402819596</v>
      </c>
      <c r="E59" s="1" t="n">
        <f aca="false">2^D59</f>
        <v>1.32208927213778</v>
      </c>
      <c r="F59" s="1" t="n">
        <v>4.073018821</v>
      </c>
      <c r="G59" s="1" t="n">
        <v>0.000110135</v>
      </c>
      <c r="H59" s="1" t="n">
        <v>0.031859655</v>
      </c>
    </row>
    <row r="60" customFormat="false" ht="15" hidden="false" customHeight="false" outlineLevel="0" collapsed="false">
      <c r="A60" s="0" t="s">
        <v>166</v>
      </c>
      <c r="B60" s="0" t="s">
        <v>167</v>
      </c>
      <c r="C60" s="0" t="s">
        <v>168</v>
      </c>
      <c r="D60" s="1" t="n">
        <v>0.38827577</v>
      </c>
      <c r="E60" s="1" t="n">
        <f aca="false">2^D60</f>
        <v>1.30882822901181</v>
      </c>
      <c r="F60" s="1" t="n">
        <v>4.037361938</v>
      </c>
      <c r="G60" s="1" t="n">
        <v>0.00012492</v>
      </c>
      <c r="H60" s="1" t="n">
        <v>0.035315543</v>
      </c>
    </row>
    <row r="61" customFormat="false" ht="15" hidden="false" customHeight="false" outlineLevel="0" collapsed="false">
      <c r="A61" s="0" t="s">
        <v>169</v>
      </c>
      <c r="B61" s="0" t="s">
        <v>170</v>
      </c>
      <c r="C61" s="0" t="s">
        <v>171</v>
      </c>
      <c r="D61" s="1" t="n">
        <v>0.37769549</v>
      </c>
      <c r="E61" s="1" t="n">
        <f aca="false">2^D61</f>
        <v>1.29926479736892</v>
      </c>
      <c r="F61" s="1" t="n">
        <v>4.227052029</v>
      </c>
      <c r="G61" s="5" t="n">
        <v>6.35E-005</v>
      </c>
      <c r="H61" s="1" t="n">
        <v>0.022556192</v>
      </c>
    </row>
    <row r="62" customFormat="false" ht="15" hidden="false" customHeight="false" outlineLevel="0" collapsed="false">
      <c r="A62" s="0" t="s">
        <v>172</v>
      </c>
      <c r="B62" s="0" t="s">
        <v>173</v>
      </c>
      <c r="C62" s="0" t="s">
        <v>174</v>
      </c>
      <c r="D62" s="1" t="n">
        <v>0.376754688</v>
      </c>
      <c r="E62" s="1" t="n">
        <f aca="false">2^D62</f>
        <v>1.29841780447323</v>
      </c>
      <c r="F62" s="1" t="n">
        <v>4.38010942</v>
      </c>
      <c r="G62" s="5" t="n">
        <v>3.63E-005</v>
      </c>
      <c r="H62" s="1" t="n">
        <v>0.015572354</v>
      </c>
    </row>
    <row r="63" customFormat="false" ht="15" hidden="false" customHeight="false" outlineLevel="0" collapsed="false">
      <c r="A63" s="0" t="s">
        <v>175</v>
      </c>
      <c r="B63" s="0" t="s">
        <v>176</v>
      </c>
      <c r="C63" s="0" t="s">
        <v>177</v>
      </c>
      <c r="D63" s="1" t="n">
        <v>0.32698847</v>
      </c>
      <c r="E63" s="1" t="n">
        <f aca="false">2^D63</f>
        <v>1.25439217939495</v>
      </c>
      <c r="F63" s="1" t="n">
        <v>3.793249676</v>
      </c>
      <c r="G63" s="1" t="n">
        <v>0.000290916</v>
      </c>
      <c r="H63" s="1" t="n">
        <v>0.057439672</v>
      </c>
    </row>
    <row r="64" customFormat="false" ht="15" hidden="false" customHeight="false" outlineLevel="0" collapsed="false">
      <c r="A64" s="0" t="s">
        <v>178</v>
      </c>
      <c r="B64" s="0" t="s">
        <v>179</v>
      </c>
      <c r="C64" s="0" t="s">
        <v>180</v>
      </c>
      <c r="D64" s="1" t="n">
        <v>0.322123619</v>
      </c>
      <c r="E64" s="1" t="n">
        <f aca="false">2^D64</f>
        <v>1.2501694202145</v>
      </c>
      <c r="F64" s="1" t="n">
        <v>3.994102323</v>
      </c>
      <c r="G64" s="1" t="n">
        <v>0.000145427</v>
      </c>
      <c r="H64" s="1" t="n">
        <v>0.038488534</v>
      </c>
    </row>
    <row r="65" customFormat="false" ht="15" hidden="false" customHeight="false" outlineLevel="0" collapsed="false">
      <c r="A65" s="0" t="s">
        <v>181</v>
      </c>
      <c r="B65" s="0" t="s">
        <v>182</v>
      </c>
      <c r="C65" s="0" t="s">
        <v>183</v>
      </c>
      <c r="D65" s="1" t="n">
        <v>0.309369422</v>
      </c>
      <c r="E65" s="1" t="n">
        <f aca="false">2^D65</f>
        <v>1.23916596272936</v>
      </c>
      <c r="F65" s="1" t="n">
        <v>3.87929279</v>
      </c>
      <c r="G65" s="1" t="n">
        <v>0.000216703</v>
      </c>
      <c r="H65" s="1" t="n">
        <v>0.048135213</v>
      </c>
    </row>
    <row r="66" customFormat="false" ht="15" hidden="false" customHeight="false" outlineLevel="0" collapsed="false">
      <c r="A66" s="0" t="s">
        <v>184</v>
      </c>
      <c r="B66" s="0" t="s">
        <v>185</v>
      </c>
      <c r="C66" s="0" t="s">
        <v>186</v>
      </c>
      <c r="D66" s="1" t="n">
        <v>0.295984074</v>
      </c>
      <c r="E66" s="1" t="n">
        <f aca="false">2^D66</f>
        <v>1.22772213093954</v>
      </c>
      <c r="F66" s="1" t="n">
        <v>3.692572983</v>
      </c>
      <c r="G66" s="1" t="n">
        <v>0.000408579</v>
      </c>
      <c r="H66" s="1" t="n">
        <v>0.070587739</v>
      </c>
    </row>
    <row r="67" customFormat="false" ht="15" hidden="false" customHeight="false" outlineLevel="0" collapsed="false">
      <c r="A67" s="0" t="s">
        <v>187</v>
      </c>
      <c r="B67" s="0" t="s">
        <v>188</v>
      </c>
      <c r="C67" s="0" t="s">
        <v>189</v>
      </c>
      <c r="D67" s="1" t="n">
        <v>0.290455704</v>
      </c>
      <c r="E67" s="1" t="n">
        <f aca="false">2^D67</f>
        <v>1.22302653400678</v>
      </c>
      <c r="F67" s="1" t="n">
        <v>4.254471286</v>
      </c>
      <c r="G67" s="5" t="n">
        <v>5.75E-005</v>
      </c>
      <c r="H67" s="1" t="n">
        <v>0.0216622</v>
      </c>
    </row>
    <row r="68" customFormat="false" ht="15" hidden="false" customHeight="false" outlineLevel="0" collapsed="false">
      <c r="A68" s="0" t="s">
        <v>190</v>
      </c>
      <c r="B68" s="0" t="s">
        <v>191</v>
      </c>
      <c r="C68" s="0" t="s">
        <v>192</v>
      </c>
      <c r="D68" s="1" t="n">
        <v>0.288105868</v>
      </c>
      <c r="E68" s="1" t="n">
        <f aca="false">2^D68</f>
        <v>1.22103611158263</v>
      </c>
      <c r="F68" s="1" t="n">
        <v>3.714398901</v>
      </c>
      <c r="G68" s="1" t="n">
        <v>0.000379749</v>
      </c>
      <c r="H68" s="1" t="n">
        <v>0.068638564</v>
      </c>
    </row>
    <row r="69" customFormat="false" ht="15" hidden="false" customHeight="false" outlineLevel="0" collapsed="false">
      <c r="A69" s="0" t="s">
        <v>193</v>
      </c>
      <c r="B69" s="0" t="s">
        <v>194</v>
      </c>
      <c r="C69" s="0" t="s">
        <v>195</v>
      </c>
      <c r="D69" s="1" t="n">
        <v>0.285308782</v>
      </c>
      <c r="E69" s="1" t="n">
        <f aca="false">2^D69</f>
        <v>1.21867106960578</v>
      </c>
      <c r="F69" s="1" t="n">
        <v>4.778976806</v>
      </c>
      <c r="G69" s="5" t="n">
        <v>8.08E-006</v>
      </c>
      <c r="H69" s="1" t="n">
        <v>0.006698576</v>
      </c>
    </row>
    <row r="70" customFormat="false" ht="15" hidden="false" customHeight="false" outlineLevel="0" collapsed="false">
      <c r="A70" s="0" t="s">
        <v>196</v>
      </c>
      <c r="B70" s="0" t="s">
        <v>197</v>
      </c>
      <c r="C70" s="0" t="s">
        <v>198</v>
      </c>
      <c r="D70" s="1" t="n">
        <v>0.277008939</v>
      </c>
      <c r="E70" s="1" t="n">
        <f aca="false">2^D70</f>
        <v>1.21168016802898</v>
      </c>
      <c r="F70" s="1" t="n">
        <v>3.825175924</v>
      </c>
      <c r="G70" s="1" t="n">
        <v>0.000260918</v>
      </c>
      <c r="H70" s="1" t="n">
        <v>0.05320588</v>
      </c>
    </row>
    <row r="71" customFormat="false" ht="15" hidden="false" customHeight="false" outlineLevel="0" collapsed="false">
      <c r="A71" s="0" t="s">
        <v>199</v>
      </c>
      <c r="B71" s="0" t="s">
        <v>200</v>
      </c>
      <c r="C71" s="0" t="s">
        <v>201</v>
      </c>
      <c r="D71" s="1" t="n">
        <v>0.260709993</v>
      </c>
      <c r="E71" s="1" t="n">
        <f aca="false">2^D71</f>
        <v>1.19806816442355</v>
      </c>
      <c r="F71" s="1" t="n">
        <v>3.970506769</v>
      </c>
      <c r="G71" s="1" t="n">
        <v>0.000157935</v>
      </c>
      <c r="H71" s="1" t="n">
        <v>0.039300683</v>
      </c>
    </row>
    <row r="72" customFormat="false" ht="15" hidden="false" customHeight="false" outlineLevel="0" collapsed="false">
      <c r="A72" s="0" t="s">
        <v>202</v>
      </c>
      <c r="B72" s="0" t="s">
        <v>203</v>
      </c>
      <c r="C72" s="0" t="s">
        <v>204</v>
      </c>
      <c r="D72" s="1" t="n">
        <v>0.21434212</v>
      </c>
      <c r="E72" s="1" t="n">
        <f aca="false">2^D72</f>
        <v>1.16017474516126</v>
      </c>
      <c r="F72" s="1" t="n">
        <v>3.980315704</v>
      </c>
      <c r="G72" s="1" t="n">
        <v>0.000152615</v>
      </c>
      <c r="H72" s="1" t="n">
        <v>0.039300683</v>
      </c>
    </row>
    <row r="73" customFormat="false" ht="15" hidden="false" customHeight="false" outlineLevel="0" collapsed="false">
      <c r="A73" s="0" t="s">
        <v>205</v>
      </c>
      <c r="B73" s="0" t="s">
        <v>206</v>
      </c>
      <c r="C73" s="0" t="s">
        <v>207</v>
      </c>
      <c r="D73" s="1" t="n">
        <v>0.17564091</v>
      </c>
      <c r="E73" s="1" t="n">
        <f aca="false">2^D73</f>
        <v>1.1294660529715</v>
      </c>
      <c r="F73" s="1" t="n">
        <v>3.970437129</v>
      </c>
      <c r="G73" s="1" t="n">
        <v>0.000157974</v>
      </c>
      <c r="H73" s="1" t="n">
        <v>0.039300683</v>
      </c>
    </row>
    <row r="74" customFormat="false" ht="15" hidden="false" customHeight="false" outlineLevel="0" collapsed="false">
      <c r="A74" s="0" t="s">
        <v>208</v>
      </c>
      <c r="B74" s="0" t="s">
        <v>209</v>
      </c>
      <c r="C74" s="0" t="s">
        <v>210</v>
      </c>
      <c r="D74" s="1" t="n">
        <v>-0.164755867</v>
      </c>
      <c r="E74" s="1" t="n">
        <f aca="false">2^D74</f>
        <v>0.892079464425009</v>
      </c>
      <c r="F74" s="1" t="n">
        <v>-3.65336704</v>
      </c>
      <c r="G74" s="1" t="n">
        <v>0.000465673</v>
      </c>
      <c r="H74" s="1" t="n">
        <v>0.078142872</v>
      </c>
    </row>
    <row r="75" customFormat="false" ht="15" hidden="false" customHeight="false" outlineLevel="0" collapsed="false">
      <c r="A75" s="0" t="s">
        <v>211</v>
      </c>
      <c r="B75" s="0" t="s">
        <v>212</v>
      </c>
      <c r="C75" s="0" t="s">
        <v>213</v>
      </c>
      <c r="D75" s="1" t="n">
        <v>-0.189149923</v>
      </c>
      <c r="E75" s="1" t="n">
        <f aca="false">2^D75</f>
        <v>0.877122394573441</v>
      </c>
      <c r="F75" s="1" t="n">
        <v>-3.708805437</v>
      </c>
      <c r="G75" s="1" t="n">
        <v>0.000386947</v>
      </c>
      <c r="H75" s="1" t="n">
        <v>0.068638564</v>
      </c>
    </row>
    <row r="76" customFormat="false" ht="15" hidden="false" customHeight="false" outlineLevel="0" collapsed="false">
      <c r="A76" s="0" t="s">
        <v>214</v>
      </c>
      <c r="B76" s="0" t="s">
        <v>215</v>
      </c>
      <c r="C76" s="0" t="s">
        <v>216</v>
      </c>
      <c r="D76" s="1" t="n">
        <v>-0.194017427</v>
      </c>
      <c r="E76" s="1" t="n">
        <f aca="false">2^D76</f>
        <v>0.874168060854559</v>
      </c>
      <c r="F76" s="1" t="n">
        <v>-4.240936514</v>
      </c>
      <c r="G76" s="5" t="n">
        <v>6.04E-005</v>
      </c>
      <c r="H76" s="1" t="n">
        <v>0.022082085</v>
      </c>
    </row>
    <row r="77" customFormat="false" ht="15" hidden="false" customHeight="false" outlineLevel="0" collapsed="false">
      <c r="A77" s="0" t="s">
        <v>217</v>
      </c>
      <c r="B77" s="0" t="s">
        <v>218</v>
      </c>
      <c r="C77" s="0" t="s">
        <v>219</v>
      </c>
      <c r="D77" s="1" t="n">
        <v>-0.209503976</v>
      </c>
      <c r="E77" s="1" t="n">
        <f aca="false">2^D77</f>
        <v>0.864834525560485</v>
      </c>
      <c r="F77" s="1" t="n">
        <v>-3.925875606</v>
      </c>
      <c r="G77" s="1" t="n">
        <v>0.000184472</v>
      </c>
      <c r="H77" s="1" t="n">
        <v>0.044334707</v>
      </c>
    </row>
    <row r="78" customFormat="false" ht="15" hidden="false" customHeight="false" outlineLevel="0" collapsed="false">
      <c r="A78" s="0" t="s">
        <v>220</v>
      </c>
      <c r="B78" s="0" t="s">
        <v>221</v>
      </c>
      <c r="C78" s="0" t="s">
        <v>222</v>
      </c>
      <c r="D78" s="1" t="n">
        <v>-0.223239923</v>
      </c>
      <c r="E78" s="1" t="n">
        <f aca="false">2^D78</f>
        <v>0.856639482104978</v>
      </c>
      <c r="F78" s="1" t="n">
        <v>-3.584100205</v>
      </c>
      <c r="G78" s="1" t="n">
        <v>0.000585532</v>
      </c>
      <c r="H78" s="1" t="n">
        <v>0.086707601</v>
      </c>
    </row>
    <row r="79" customFormat="false" ht="15" hidden="false" customHeight="false" outlineLevel="0" collapsed="false">
      <c r="A79" s="0" t="s">
        <v>223</v>
      </c>
      <c r="B79" s="0" t="s">
        <v>224</v>
      </c>
      <c r="C79" s="0" t="s">
        <v>225</v>
      </c>
      <c r="D79" s="1" t="n">
        <v>-0.233468974</v>
      </c>
      <c r="E79" s="1" t="n">
        <f aca="false">2^D79</f>
        <v>0.850587185880912</v>
      </c>
      <c r="F79" s="1" t="n">
        <v>-3.601160161</v>
      </c>
      <c r="G79" s="1" t="n">
        <v>0.000553552</v>
      </c>
      <c r="H79" s="1" t="n">
        <v>0.085653202</v>
      </c>
    </row>
    <row r="80" customFormat="false" ht="15" hidden="false" customHeight="false" outlineLevel="0" collapsed="false">
      <c r="A80" s="0" t="s">
        <v>226</v>
      </c>
      <c r="B80" s="0" t="s">
        <v>227</v>
      </c>
      <c r="C80" s="0" t="s">
        <v>228</v>
      </c>
      <c r="D80" s="1" t="n">
        <v>-0.254969642</v>
      </c>
      <c r="E80" s="1" t="n">
        <f aca="false">2^D80</f>
        <v>0.838004768249802</v>
      </c>
      <c r="F80" s="1" t="n">
        <v>-3.595141634</v>
      </c>
      <c r="G80" s="1" t="n">
        <v>0.00056464</v>
      </c>
      <c r="H80" s="1" t="n">
        <v>0.085653202</v>
      </c>
    </row>
    <row r="81" customFormat="false" ht="15" hidden="false" customHeight="false" outlineLevel="0" collapsed="false">
      <c r="A81" s="0" t="s">
        <v>229</v>
      </c>
      <c r="B81" s="0" t="s">
        <v>230</v>
      </c>
      <c r="C81" s="0" t="s">
        <v>231</v>
      </c>
      <c r="D81" s="1" t="n">
        <v>-0.260648579</v>
      </c>
      <c r="E81" s="1" t="n">
        <f aca="false">2^D81</f>
        <v>0.834712581089396</v>
      </c>
      <c r="F81" s="1" t="n">
        <v>-3.622179322</v>
      </c>
      <c r="G81" s="1" t="n">
        <v>0.000516428</v>
      </c>
      <c r="H81" s="1" t="n">
        <v>0.08235702</v>
      </c>
    </row>
    <row r="82" customFormat="false" ht="15" hidden="false" customHeight="false" outlineLevel="0" collapsed="false">
      <c r="A82" s="0" t="s">
        <v>232</v>
      </c>
      <c r="B82" s="0" t="s">
        <v>233</v>
      </c>
      <c r="C82" s="0" t="s">
        <v>234</v>
      </c>
      <c r="D82" s="1" t="n">
        <v>-0.289270003</v>
      </c>
      <c r="E82" s="1" t="n">
        <f aca="false">2^D82</f>
        <v>0.818316017928211</v>
      </c>
      <c r="F82" s="1" t="n">
        <v>-3.733113597</v>
      </c>
      <c r="G82" s="1" t="n">
        <v>0.000356582</v>
      </c>
      <c r="H82" s="1" t="n">
        <v>0.068238745</v>
      </c>
    </row>
    <row r="83" customFormat="false" ht="15" hidden="false" customHeight="false" outlineLevel="0" collapsed="false">
      <c r="A83" s="0" t="s">
        <v>235</v>
      </c>
      <c r="B83" s="0" t="s">
        <v>236</v>
      </c>
      <c r="C83" s="0" t="s">
        <v>237</v>
      </c>
      <c r="D83" s="1" t="n">
        <v>-0.299475062</v>
      </c>
      <c r="E83" s="1" t="n">
        <f aca="false">2^D83</f>
        <v>0.812547995715293</v>
      </c>
      <c r="F83" s="1" t="n">
        <v>-3.708932048</v>
      </c>
      <c r="G83" s="1" t="n">
        <v>0.000386783</v>
      </c>
      <c r="H83" s="1" t="n">
        <v>0.068638564</v>
      </c>
    </row>
    <row r="84" customFormat="false" ht="15" hidden="false" customHeight="false" outlineLevel="0" collapsed="false">
      <c r="A84" s="0" t="s">
        <v>238</v>
      </c>
      <c r="B84" s="0" t="s">
        <v>239</v>
      </c>
      <c r="C84" s="0" t="s">
        <v>240</v>
      </c>
      <c r="D84" s="1" t="n">
        <v>-0.299672036</v>
      </c>
      <c r="E84" s="1" t="n">
        <f aca="false">2^D84</f>
        <v>0.812437064507489</v>
      </c>
      <c r="F84" s="1" t="n">
        <v>-3.622900978</v>
      </c>
      <c r="G84" s="1" t="n">
        <v>0.000515196</v>
      </c>
      <c r="H84" s="1" t="n">
        <v>0.08235702</v>
      </c>
    </row>
    <row r="85" customFormat="false" ht="15" hidden="false" customHeight="false" outlineLevel="0" collapsed="false">
      <c r="A85" s="0" t="s">
        <v>241</v>
      </c>
      <c r="B85" s="0" t="s">
        <v>242</v>
      </c>
      <c r="C85" s="0" t="s">
        <v>243</v>
      </c>
      <c r="D85" s="1" t="n">
        <v>-0.332010999</v>
      </c>
      <c r="E85" s="1" t="n">
        <f aca="false">2^D85</f>
        <v>0.794428343410242</v>
      </c>
      <c r="F85" s="1" t="n">
        <v>-3.629255999</v>
      </c>
      <c r="G85" s="1" t="n">
        <v>0.00050447</v>
      </c>
      <c r="H85" s="1" t="n">
        <v>0.08235702</v>
      </c>
    </row>
    <row r="86" customFormat="false" ht="15" hidden="false" customHeight="false" outlineLevel="0" collapsed="false">
      <c r="A86" s="0" t="s">
        <v>244</v>
      </c>
      <c r="B86" s="0" t="s">
        <v>245</v>
      </c>
      <c r="C86" s="0" t="s">
        <v>246</v>
      </c>
      <c r="D86" s="1" t="n">
        <v>-0.360555146</v>
      </c>
      <c r="E86" s="1" t="n">
        <f aca="false">2^D86</f>
        <v>0.778864816456236</v>
      </c>
      <c r="F86" s="1" t="n">
        <v>-4.707325095</v>
      </c>
      <c r="G86" s="5" t="n">
        <v>1.06E-005</v>
      </c>
      <c r="H86" s="1" t="n">
        <v>0.007779282</v>
      </c>
    </row>
    <row r="87" customFormat="false" ht="15" hidden="false" customHeight="false" outlineLevel="0" collapsed="false">
      <c r="A87" s="0" t="s">
        <v>247</v>
      </c>
      <c r="B87" s="0" t="s">
        <v>248</v>
      </c>
      <c r="C87" s="0" t="s">
        <v>249</v>
      </c>
      <c r="D87" s="1" t="n">
        <v>-0.415666571</v>
      </c>
      <c r="E87" s="1" t="n">
        <f aca="false">2^D87</f>
        <v>0.749673041821069</v>
      </c>
      <c r="F87" s="1" t="n">
        <v>-3.862983198</v>
      </c>
      <c r="G87" s="1" t="n">
        <v>0.000229212</v>
      </c>
      <c r="H87" s="1" t="n">
        <v>0.049391475</v>
      </c>
    </row>
  </sheetData>
  <autoFilter ref="A1:H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0T11:07:37Z</dcterms:created>
  <dc:creator>kate</dc:creator>
  <dc:description/>
  <dc:language>en-US</dc:language>
  <cp:lastModifiedBy>David Magee</cp:lastModifiedBy>
  <dcterms:modified xsi:type="dcterms:W3CDTF">2012-01-12T11:41:16Z</dcterms:modified>
  <cp:revision>0</cp:revision>
  <dc:subject/>
  <dc:title/>
</cp:coreProperties>
</file>